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crivienna-my.sharepoint.com/personal/veveeyan_suresh_ccri_at/Documents/2025/EMBO revision 1/EV datasets/"/>
    </mc:Choice>
  </mc:AlternateContent>
  <xr:revisionPtr revIDLastSave="1" documentId="8_{1F66F1DB-E97E-4B81-8863-EB370A84E67A}" xr6:coauthVersionLast="47" xr6:coauthVersionMax="47" xr10:uidLastSave="{D0AD4638-F286-4925-9111-6650BCAF562E}"/>
  <bookViews>
    <workbookView xWindow="-28920" yWindow="-120" windowWidth="29040" windowHeight="15720" xr2:uid="{6C069EE9-BAAC-432B-9B54-7F53ACE6E524}"/>
  </bookViews>
  <sheets>
    <sheet name="Legend" sheetId="2" r:id="rId1"/>
    <sheet name="Dataset EV3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1" l="1"/>
  <c r="C8" i="1"/>
  <c r="D8" i="1"/>
  <c r="D10" i="1" s="1"/>
  <c r="D11" i="1" s="1"/>
  <c r="E8" i="1"/>
  <c r="F8" i="1"/>
  <c r="G8" i="1"/>
  <c r="B9" i="1"/>
  <c r="C9" i="1"/>
  <c r="D9" i="1"/>
  <c r="E9" i="1"/>
  <c r="E10" i="1" s="1"/>
  <c r="E11" i="1" s="1"/>
  <c r="F9" i="1"/>
  <c r="F10" i="1" s="1"/>
  <c r="F11" i="1" s="1"/>
  <c r="G9" i="1"/>
  <c r="C10" i="1" l="1"/>
  <c r="C11" i="1" s="1"/>
  <c r="G10" i="1"/>
  <c r="G11" i="1" s="1"/>
  <c r="B10" i="1"/>
  <c r="B11" i="1" s="1"/>
</calcChain>
</file>

<file path=xl/sharedStrings.xml><?xml version="1.0" encoding="utf-8"?>
<sst xmlns="http://schemas.openxmlformats.org/spreadsheetml/2006/main" count="25" uniqueCount="13">
  <si>
    <t>% EF reduction</t>
  </si>
  <si>
    <t>Consolidated  % EF left</t>
  </si>
  <si>
    <t>B3.1</t>
  </si>
  <si>
    <t>A2.2</t>
  </si>
  <si>
    <r>
      <t>Clone/dTAG</t>
    </r>
    <r>
      <rPr>
        <b/>
        <vertAlign val="superscript"/>
        <sz val="11"/>
        <color theme="1"/>
        <rFont val="Aptos"/>
        <family val="2"/>
      </rPr>
      <t>V</t>
    </r>
    <r>
      <rPr>
        <b/>
        <sz val="11"/>
        <color theme="1"/>
        <rFont val="Aptos"/>
        <family val="2"/>
      </rPr>
      <t>-1 conc (nM)</t>
    </r>
  </si>
  <si>
    <t>Average of methods</t>
  </si>
  <si>
    <t>CF</t>
  </si>
  <si>
    <t>WB</t>
  </si>
  <si>
    <t>Clone/Methods</t>
  </si>
  <si>
    <r>
      <t>dTAG</t>
    </r>
    <r>
      <rPr>
        <b/>
        <vertAlign val="superscript"/>
        <sz val="11"/>
        <color theme="1"/>
        <rFont val="Aptos Narrow"/>
        <family val="2"/>
        <scheme val="minor"/>
      </rPr>
      <t>V</t>
    </r>
    <r>
      <rPr>
        <b/>
        <sz val="11"/>
        <color theme="1"/>
        <rFont val="Aptos Narrow"/>
        <family val="2"/>
        <scheme val="minor"/>
      </rPr>
      <t>-1 conc (nM)</t>
    </r>
  </si>
  <si>
    <t xml:space="preserve">Dataset EV3: </t>
  </si>
  <si>
    <t xml:space="preserve">Mean EF protein values (n=3) as quantified by Western blot (WB) or confocal microscopy (CF) using mNeonGreen as proxy </t>
  </si>
  <si>
    <r>
      <t>Quantification of EF protein levels following dTAG</t>
    </r>
    <r>
      <rPr>
        <b/>
        <vertAlign val="superscript"/>
        <sz val="11"/>
        <color theme="1"/>
        <rFont val="Aptos Narrow"/>
        <family val="2"/>
        <scheme val="minor"/>
      </rPr>
      <t>V</t>
    </r>
    <r>
      <rPr>
        <b/>
        <sz val="11"/>
        <color theme="1"/>
        <rFont val="Aptos Narrow"/>
        <family val="2"/>
        <scheme val="minor"/>
      </rPr>
      <t>-1 treatment for 24 hou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"/>
      <family val="2"/>
    </font>
    <font>
      <b/>
      <sz val="11"/>
      <color theme="1"/>
      <name val="Aptos"/>
      <family val="2"/>
    </font>
    <font>
      <b/>
      <vertAlign val="superscript"/>
      <sz val="11"/>
      <color theme="1"/>
      <name val="Aptos"/>
      <family val="2"/>
    </font>
    <font>
      <b/>
      <vertAlign val="super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" fontId="2" fillId="0" borderId="1" xfId="0" applyNumberFormat="1" applyFont="1" applyBorder="1"/>
    <xf numFmtId="0" fontId="2" fillId="0" borderId="1" xfId="0" applyFont="1" applyBorder="1"/>
    <xf numFmtId="1" fontId="2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2" fillId="0" borderId="0" xfId="0" applyFont="1"/>
    <xf numFmtId="0" fontId="3" fillId="0" borderId="0" xfId="0" applyFont="1"/>
    <xf numFmtId="164" fontId="0" fillId="0" borderId="1" xfId="0" applyNumberFormat="1" applyBorder="1"/>
    <xf numFmtId="0" fontId="0" fillId="0" borderId="1" xfId="0" applyBorder="1"/>
    <xf numFmtId="0" fontId="1" fillId="0" borderId="1" xfId="0" applyFont="1" applyBorder="1"/>
    <xf numFmtId="0" fontId="1" fillId="0" borderId="0" xfId="0" applyFont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FE842-01E7-4345-989E-67F056EBF520}">
  <dimension ref="A1:A3"/>
  <sheetViews>
    <sheetView tabSelected="1" workbookViewId="0">
      <selection activeCell="L21" sqref="L20:L21"/>
    </sheetView>
  </sheetViews>
  <sheetFormatPr defaultRowHeight="15" x14ac:dyDescent="0.25"/>
  <sheetData>
    <row r="1" spans="1:1" s="10" customFormat="1" ht="16.5" x14ac:dyDescent="0.25">
      <c r="A1" s="10" t="s">
        <v>10</v>
      </c>
    </row>
    <row r="2" spans="1:1" s="10" customFormat="1" ht="16.5" x14ac:dyDescent="0.25">
      <c r="A2" s="10" t="s">
        <v>12</v>
      </c>
    </row>
    <row r="3" spans="1:1" x14ac:dyDescent="0.25">
      <c r="A3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04216-2528-4062-8143-05C31DE4C1F3}">
  <dimension ref="A1:M11"/>
  <sheetViews>
    <sheetView workbookViewId="0">
      <selection activeCell="D23" sqref="D23"/>
    </sheetView>
  </sheetViews>
  <sheetFormatPr defaultRowHeight="15" x14ac:dyDescent="0.25"/>
  <cols>
    <col min="1" max="1" width="27.140625" customWidth="1"/>
    <col min="2" max="3" width="8.5703125" bestFit="1" customWidth="1"/>
    <col min="4" max="11" width="7.5703125" bestFit="1" customWidth="1"/>
    <col min="12" max="12" width="6.5703125" bestFit="1" customWidth="1"/>
    <col min="13" max="13" width="7.5703125" bestFit="1" customWidth="1"/>
    <col min="14" max="14" width="26.28515625" bestFit="1" customWidth="1"/>
  </cols>
  <sheetData>
    <row r="1" spans="1:13" ht="16.5" x14ac:dyDescent="0.25">
      <c r="A1" s="9" t="s">
        <v>9</v>
      </c>
      <c r="B1" s="11">
        <v>0</v>
      </c>
      <c r="C1" s="11"/>
      <c r="D1" s="11">
        <v>1.5</v>
      </c>
      <c r="E1" s="11"/>
      <c r="F1" s="11">
        <v>5</v>
      </c>
      <c r="G1" s="11"/>
      <c r="H1" s="11">
        <v>15</v>
      </c>
      <c r="I1" s="11"/>
      <c r="J1" s="11">
        <v>50</v>
      </c>
      <c r="K1" s="11"/>
      <c r="L1" s="11">
        <v>150</v>
      </c>
      <c r="M1" s="11"/>
    </row>
    <row r="2" spans="1:13" x14ac:dyDescent="0.25">
      <c r="A2" s="8" t="s">
        <v>8</v>
      </c>
      <c r="B2" s="8" t="s">
        <v>7</v>
      </c>
      <c r="C2" s="8" t="s">
        <v>6</v>
      </c>
      <c r="D2" s="8" t="s">
        <v>7</v>
      </c>
      <c r="E2" s="8" t="s">
        <v>6</v>
      </c>
      <c r="F2" s="8" t="s">
        <v>7</v>
      </c>
      <c r="G2" s="8" t="s">
        <v>6</v>
      </c>
      <c r="H2" s="8" t="s">
        <v>7</v>
      </c>
      <c r="I2" s="8" t="s">
        <v>6</v>
      </c>
      <c r="J2" s="8" t="s">
        <v>7</v>
      </c>
      <c r="K2" s="8" t="s">
        <v>6</v>
      </c>
      <c r="L2" s="8" t="s">
        <v>7</v>
      </c>
      <c r="M2" s="8" t="s">
        <v>6</v>
      </c>
    </row>
    <row r="3" spans="1:13" x14ac:dyDescent="0.25">
      <c r="A3" s="8" t="s">
        <v>3</v>
      </c>
      <c r="B3" s="7">
        <v>100</v>
      </c>
      <c r="C3" s="7">
        <v>100</v>
      </c>
      <c r="D3" s="7">
        <v>80.212999999999994</v>
      </c>
      <c r="E3" s="7">
        <v>91.666700000000006</v>
      </c>
      <c r="F3" s="7">
        <v>49.569800000000001</v>
      </c>
      <c r="G3" s="7">
        <v>72.332999999999998</v>
      </c>
      <c r="H3" s="7">
        <v>32.919400000000003</v>
      </c>
      <c r="I3" s="7">
        <v>50.666699999999999</v>
      </c>
      <c r="J3" s="7">
        <v>9.6165000000000003</v>
      </c>
      <c r="K3" s="7">
        <v>9.6660000000000004</v>
      </c>
      <c r="L3" s="7">
        <v>5.4307999999999996</v>
      </c>
      <c r="M3" s="7">
        <v>0.33300000000000002</v>
      </c>
    </row>
    <row r="4" spans="1:13" x14ac:dyDescent="0.25">
      <c r="A4" s="8" t="s">
        <v>2</v>
      </c>
      <c r="B4" s="7">
        <v>100</v>
      </c>
      <c r="C4" s="7">
        <v>100</v>
      </c>
      <c r="D4" s="7">
        <v>87.983400000000003</v>
      </c>
      <c r="E4" s="7">
        <v>86</v>
      </c>
      <c r="F4" s="7">
        <v>63.947699999999998</v>
      </c>
      <c r="G4" s="7">
        <v>72.665999999999997</v>
      </c>
      <c r="H4" s="7">
        <v>38.026699999999998</v>
      </c>
      <c r="I4" s="7">
        <v>52.332999999999998</v>
      </c>
      <c r="J4" s="7">
        <v>16.636600000000001</v>
      </c>
      <c r="K4" s="7">
        <v>27</v>
      </c>
      <c r="L4" s="7">
        <v>5.3697999999999997</v>
      </c>
      <c r="M4" s="7">
        <v>15</v>
      </c>
    </row>
    <row r="6" spans="1:13" x14ac:dyDescent="0.25">
      <c r="A6" s="6" t="s">
        <v>5</v>
      </c>
      <c r="B6" s="6"/>
      <c r="C6" s="5"/>
      <c r="D6" s="5"/>
      <c r="E6" s="5"/>
      <c r="F6" s="5"/>
      <c r="G6" s="5"/>
    </row>
    <row r="7" spans="1:13" ht="16.5" x14ac:dyDescent="0.25">
      <c r="A7" s="4" t="s">
        <v>4</v>
      </c>
      <c r="B7" s="4">
        <v>0</v>
      </c>
      <c r="C7" s="4">
        <v>1.5</v>
      </c>
      <c r="D7" s="4">
        <v>5</v>
      </c>
      <c r="E7" s="4">
        <v>15</v>
      </c>
      <c r="F7" s="4">
        <v>50</v>
      </c>
      <c r="G7" s="4">
        <v>150</v>
      </c>
    </row>
    <row r="8" spans="1:13" x14ac:dyDescent="0.25">
      <c r="A8" s="2" t="s">
        <v>3</v>
      </c>
      <c r="B8" s="3">
        <f>AVERAGE(B3:C3)</f>
        <v>100</v>
      </c>
      <c r="C8" s="1">
        <f>AVERAGE(D3:E3)</f>
        <v>85.939850000000007</v>
      </c>
      <c r="D8" s="1">
        <f>AVERAGE(F3:G3)</f>
        <v>60.9514</v>
      </c>
      <c r="E8" s="1">
        <f>AVERAGE(H3:I3)</f>
        <v>41.793050000000001</v>
      </c>
      <c r="F8" s="1">
        <f>AVERAGE(J3:K3)</f>
        <v>9.6412499999999994</v>
      </c>
      <c r="G8" s="1">
        <f>AVERAGE(L3:M3)</f>
        <v>2.8818999999999999</v>
      </c>
    </row>
    <row r="9" spans="1:13" x14ac:dyDescent="0.25">
      <c r="A9" s="2" t="s">
        <v>2</v>
      </c>
      <c r="B9" s="1">
        <f>AVERAGE(B4:C4)</f>
        <v>100</v>
      </c>
      <c r="C9" s="1">
        <f>AVERAGE(D4:E4)</f>
        <v>86.991700000000009</v>
      </c>
      <c r="D9" s="1">
        <f>AVERAGE(F4:G4)</f>
        <v>68.306849999999997</v>
      </c>
      <c r="E9" s="1">
        <f>AVERAGE(H4:I4)</f>
        <v>45.179850000000002</v>
      </c>
      <c r="F9" s="1">
        <f>AVERAGE(J4:K4)</f>
        <v>21.818300000000001</v>
      </c>
      <c r="G9" s="1">
        <f>AVERAGE(L4:M4)</f>
        <v>10.184899999999999</v>
      </c>
    </row>
    <row r="10" spans="1:13" x14ac:dyDescent="0.25">
      <c r="A10" s="2" t="s">
        <v>1</v>
      </c>
      <c r="B10" s="1">
        <f t="shared" ref="B10:G10" si="0">AVERAGE(B8:B9)</f>
        <v>100</v>
      </c>
      <c r="C10" s="1">
        <f t="shared" si="0"/>
        <v>86.465775000000008</v>
      </c>
      <c r="D10" s="1">
        <f t="shared" si="0"/>
        <v>64.629125000000002</v>
      </c>
      <c r="E10" s="1">
        <f t="shared" si="0"/>
        <v>43.486450000000005</v>
      </c>
      <c r="F10" s="1">
        <f t="shared" si="0"/>
        <v>15.729775</v>
      </c>
      <c r="G10" s="1">
        <f t="shared" si="0"/>
        <v>6.5333999999999994</v>
      </c>
    </row>
    <row r="11" spans="1:13" x14ac:dyDescent="0.25">
      <c r="A11" s="2" t="s">
        <v>0</v>
      </c>
      <c r="B11" s="1">
        <f t="shared" ref="B11:G11" si="1">100-B10</f>
        <v>0</v>
      </c>
      <c r="C11" s="1">
        <f t="shared" si="1"/>
        <v>13.534224999999992</v>
      </c>
      <c r="D11" s="1">
        <f t="shared" si="1"/>
        <v>35.370874999999998</v>
      </c>
      <c r="E11" s="1">
        <f t="shared" si="1"/>
        <v>56.513549999999995</v>
      </c>
      <c r="F11" s="1">
        <f t="shared" si="1"/>
        <v>84.270224999999996</v>
      </c>
      <c r="G11" s="1">
        <f t="shared" si="1"/>
        <v>93.4666</v>
      </c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Dataset EV3</vt:lpstr>
    </vt:vector>
  </TitlesOfParts>
  <Company>CCR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esh Veveeyan</dc:creator>
  <cp:lastModifiedBy>Suresh Veveeyan</cp:lastModifiedBy>
  <dcterms:created xsi:type="dcterms:W3CDTF">2025-08-13T08:49:06Z</dcterms:created>
  <dcterms:modified xsi:type="dcterms:W3CDTF">2025-08-13T08:54:25Z</dcterms:modified>
</cp:coreProperties>
</file>